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240" yWindow="240" windowWidth="25360" windowHeight="158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8" i="1" l="1"/>
  <c r="O68" i="1"/>
  <c r="M68" i="1"/>
  <c r="N67" i="1"/>
  <c r="O67" i="1"/>
  <c r="M67" i="1"/>
  <c r="N66" i="1"/>
  <c r="O66" i="1"/>
  <c r="M66" i="1"/>
  <c r="N65" i="1"/>
  <c r="O65" i="1"/>
  <c r="M65" i="1"/>
  <c r="N64" i="1"/>
  <c r="O64" i="1"/>
  <c r="M64" i="1"/>
  <c r="N63" i="1"/>
  <c r="O63" i="1"/>
  <c r="M63" i="1"/>
  <c r="N62" i="1"/>
  <c r="O62" i="1"/>
  <c r="M62" i="1"/>
  <c r="N61" i="1"/>
  <c r="O61" i="1"/>
  <c r="M61" i="1"/>
  <c r="N53" i="1"/>
  <c r="O53" i="1"/>
  <c r="M53" i="1"/>
  <c r="N52" i="1"/>
  <c r="O52" i="1"/>
  <c r="M52" i="1"/>
  <c r="N51" i="1"/>
  <c r="O51" i="1"/>
  <c r="M51" i="1"/>
  <c r="N50" i="1"/>
  <c r="O50" i="1"/>
  <c r="M50" i="1"/>
  <c r="N49" i="1"/>
  <c r="O49" i="1"/>
  <c r="M49" i="1"/>
  <c r="N48" i="1"/>
  <c r="O48" i="1"/>
  <c r="M48" i="1"/>
  <c r="N47" i="1"/>
  <c r="O47" i="1"/>
  <c r="M47" i="1"/>
  <c r="N46" i="1"/>
  <c r="O46" i="1"/>
  <c r="M46" i="1"/>
  <c r="N36" i="1"/>
  <c r="O36" i="1"/>
  <c r="M36" i="1"/>
  <c r="N35" i="1"/>
  <c r="O35" i="1"/>
  <c r="M35" i="1"/>
  <c r="N34" i="1"/>
  <c r="O34" i="1"/>
  <c r="M34" i="1"/>
  <c r="N33" i="1"/>
  <c r="O33" i="1"/>
  <c r="M33" i="1"/>
  <c r="N32" i="1"/>
  <c r="O32" i="1"/>
  <c r="M32" i="1"/>
  <c r="N31" i="1"/>
  <c r="O31" i="1"/>
  <c r="M31" i="1"/>
  <c r="N30" i="1"/>
  <c r="O30" i="1"/>
  <c r="M30" i="1"/>
  <c r="N29" i="1"/>
  <c r="O29" i="1"/>
  <c r="M29" i="1"/>
  <c r="N22" i="1"/>
  <c r="O22" i="1"/>
  <c r="M22" i="1"/>
  <c r="N21" i="1"/>
  <c r="O21" i="1"/>
  <c r="M21" i="1"/>
  <c r="N20" i="1"/>
  <c r="O20" i="1"/>
  <c r="M20" i="1"/>
  <c r="N19" i="1"/>
  <c r="O19" i="1"/>
  <c r="M19" i="1"/>
  <c r="N18" i="1"/>
  <c r="O18" i="1"/>
  <c r="M18" i="1"/>
  <c r="N17" i="1"/>
  <c r="O17" i="1"/>
  <c r="M17" i="1"/>
  <c r="N16" i="1"/>
  <c r="O16" i="1"/>
  <c r="M16" i="1"/>
  <c r="N15" i="1"/>
  <c r="O15" i="1"/>
  <c r="M15" i="1"/>
</calcChain>
</file>

<file path=xl/sharedStrings.xml><?xml version="1.0" encoding="utf-8"?>
<sst xmlns="http://schemas.openxmlformats.org/spreadsheetml/2006/main" count="70" uniqueCount="22">
  <si>
    <t>Table 4 Raw data</t>
  </si>
  <si>
    <t>Root Length (cm)</t>
  </si>
  <si>
    <t>Name of isolates</t>
  </si>
  <si>
    <t>R1</t>
  </si>
  <si>
    <t>R2</t>
  </si>
  <si>
    <t>R3</t>
  </si>
  <si>
    <t>R4</t>
  </si>
  <si>
    <t>mean</t>
  </si>
  <si>
    <t>SD</t>
  </si>
  <si>
    <t>SE</t>
  </si>
  <si>
    <t>Control</t>
  </si>
  <si>
    <t>WGT1</t>
  </si>
  <si>
    <t>WGT2</t>
  </si>
  <si>
    <t>WGT3</t>
  </si>
  <si>
    <t>WGT6</t>
  </si>
  <si>
    <t>WGT8</t>
  </si>
  <si>
    <t>WGT11</t>
  </si>
  <si>
    <t>Consortia</t>
  </si>
  <si>
    <t>Shoot length (cm)</t>
  </si>
  <si>
    <t>Controlled condition experiemt of wheat</t>
  </si>
  <si>
    <t>Fresh weight (g)</t>
  </si>
  <si>
    <t>Dry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O68"/>
  <sheetViews>
    <sheetView tabSelected="1" topLeftCell="A49" workbookViewId="0">
      <selection activeCell="K57" sqref="K57"/>
    </sheetView>
  </sheetViews>
  <sheetFormatPr baseColWidth="10" defaultRowHeight="15" x14ac:dyDescent="0"/>
  <sheetData>
    <row r="7" spans="7:15" ht="21">
      <c r="I7" s="1" t="s">
        <v>0</v>
      </c>
    </row>
    <row r="10" spans="7:15" ht="21">
      <c r="I10" s="1" t="s">
        <v>19</v>
      </c>
    </row>
    <row r="12" spans="7:15">
      <c r="I12" s="2" t="s">
        <v>1</v>
      </c>
    </row>
    <row r="14" spans="7:15">
      <c r="G14" t="s">
        <v>2</v>
      </c>
      <c r="I14" t="s">
        <v>3</v>
      </c>
      <c r="J14" t="s">
        <v>4</v>
      </c>
      <c r="K14" t="s">
        <v>5</v>
      </c>
      <c r="L14" t="s">
        <v>6</v>
      </c>
      <c r="M14" t="s">
        <v>7</v>
      </c>
      <c r="N14" t="s">
        <v>8</v>
      </c>
      <c r="O14" t="s">
        <v>9</v>
      </c>
    </row>
    <row r="15" spans="7:15">
      <c r="G15" t="s">
        <v>10</v>
      </c>
      <c r="I15">
        <v>12.5</v>
      </c>
      <c r="J15">
        <v>10</v>
      </c>
      <c r="K15">
        <v>9</v>
      </c>
      <c r="L15">
        <v>11</v>
      </c>
      <c r="M15">
        <f>AVERAGE(I15:L15)</f>
        <v>10.625</v>
      </c>
      <c r="N15">
        <f>STDEV(I15:L15)</f>
        <v>1.4930394055974097</v>
      </c>
      <c r="O15">
        <f>(N15/SQRT(4))</f>
        <v>0.74651970279870483</v>
      </c>
    </row>
    <row r="16" spans="7:15">
      <c r="G16" t="s">
        <v>11</v>
      </c>
      <c r="I16">
        <v>15.5</v>
      </c>
      <c r="J16">
        <v>13</v>
      </c>
      <c r="K16">
        <v>13.5</v>
      </c>
      <c r="L16">
        <v>14.5</v>
      </c>
      <c r="M16">
        <f>AVERAGE(I16:L16)</f>
        <v>14.125</v>
      </c>
      <c r="N16">
        <f>STDEV(I16:L16)</f>
        <v>1.1086778913041726</v>
      </c>
      <c r="O16">
        <f>(N16/SQRT(4))</f>
        <v>0.5543389456520863</v>
      </c>
    </row>
    <row r="17" spans="7:15">
      <c r="G17" t="s">
        <v>12</v>
      </c>
      <c r="I17">
        <v>10.5</v>
      </c>
      <c r="J17">
        <v>11</v>
      </c>
      <c r="K17">
        <v>12</v>
      </c>
      <c r="L17">
        <v>11.5</v>
      </c>
      <c r="M17">
        <f t="shared" ref="M17:M22" si="0">AVERAGE(I17:L17)</f>
        <v>11.25</v>
      </c>
      <c r="N17">
        <f t="shared" ref="N17:N22" si="1">STDEV(I17:L17)</f>
        <v>0.6454972243679028</v>
      </c>
      <c r="O17">
        <f t="shared" ref="O17:O22" si="2">(N17/SQRT(4))</f>
        <v>0.3227486121839514</v>
      </c>
    </row>
    <row r="18" spans="7:15">
      <c r="G18" t="s">
        <v>13</v>
      </c>
      <c r="I18">
        <v>11</v>
      </c>
      <c r="J18">
        <v>9.5</v>
      </c>
      <c r="K18">
        <v>10</v>
      </c>
      <c r="L18">
        <v>8.5</v>
      </c>
      <c r="M18">
        <f t="shared" si="0"/>
        <v>9.75</v>
      </c>
      <c r="N18">
        <f t="shared" si="1"/>
        <v>1.0408329997330663</v>
      </c>
      <c r="O18">
        <f t="shared" si="2"/>
        <v>0.52041649986653316</v>
      </c>
    </row>
    <row r="19" spans="7:15">
      <c r="G19" t="s">
        <v>14</v>
      </c>
      <c r="I19">
        <v>12</v>
      </c>
      <c r="J19">
        <v>13.5</v>
      </c>
      <c r="K19">
        <v>14</v>
      </c>
      <c r="L19">
        <v>11.5</v>
      </c>
      <c r="M19">
        <f t="shared" si="0"/>
        <v>12.75</v>
      </c>
      <c r="N19">
        <f t="shared" si="1"/>
        <v>1.1902380714238083</v>
      </c>
      <c r="O19">
        <f t="shared" si="2"/>
        <v>0.59511903571190417</v>
      </c>
    </row>
    <row r="20" spans="7:15">
      <c r="G20" t="s">
        <v>15</v>
      </c>
      <c r="I20">
        <v>10.5</v>
      </c>
      <c r="J20">
        <v>11</v>
      </c>
      <c r="K20">
        <v>11.5</v>
      </c>
      <c r="L20">
        <v>10</v>
      </c>
      <c r="M20">
        <f t="shared" si="0"/>
        <v>10.75</v>
      </c>
      <c r="N20">
        <f t="shared" si="1"/>
        <v>0.6454972243679028</v>
      </c>
      <c r="O20">
        <f t="shared" si="2"/>
        <v>0.3227486121839514</v>
      </c>
    </row>
    <row r="21" spans="7:15">
      <c r="G21" t="s">
        <v>16</v>
      </c>
      <c r="I21">
        <v>14</v>
      </c>
      <c r="J21">
        <v>12.5</v>
      </c>
      <c r="K21">
        <v>14.5</v>
      </c>
      <c r="L21">
        <v>12</v>
      </c>
      <c r="M21">
        <f>AVERAGE(I21:L21)</f>
        <v>13.25</v>
      </c>
      <c r="N21">
        <f>STDEV(I21:L21)</f>
        <v>1.1902380714238083</v>
      </c>
      <c r="O21">
        <f>(N21/SQRT(4))</f>
        <v>0.59511903571190417</v>
      </c>
    </row>
    <row r="22" spans="7:15">
      <c r="G22" t="s">
        <v>17</v>
      </c>
      <c r="I22">
        <v>8.5</v>
      </c>
      <c r="J22">
        <v>7</v>
      </c>
      <c r="K22">
        <v>7.5</v>
      </c>
      <c r="L22">
        <v>9</v>
      </c>
      <c r="M22">
        <f t="shared" si="0"/>
        <v>8</v>
      </c>
      <c r="N22">
        <f t="shared" si="1"/>
        <v>0.9128709291752769</v>
      </c>
      <c r="O22">
        <f t="shared" si="2"/>
        <v>0.45643546458763845</v>
      </c>
    </row>
    <row r="25" spans="7:15">
      <c r="I25" s="2" t="s">
        <v>18</v>
      </c>
    </row>
    <row r="28" spans="7:15">
      <c r="G28" s="3" t="s">
        <v>2</v>
      </c>
      <c r="H28" s="3"/>
      <c r="I28" s="3" t="s">
        <v>3</v>
      </c>
      <c r="J28" s="3" t="s">
        <v>4</v>
      </c>
      <c r="K28" s="3" t="s">
        <v>5</v>
      </c>
      <c r="L28" s="3" t="s">
        <v>6</v>
      </c>
      <c r="M28" s="3" t="s">
        <v>7</v>
      </c>
      <c r="N28" s="3" t="s">
        <v>8</v>
      </c>
      <c r="O28" s="3" t="s">
        <v>9</v>
      </c>
    </row>
    <row r="29" spans="7:15">
      <c r="G29" s="3" t="s">
        <v>10</v>
      </c>
      <c r="H29" s="3"/>
      <c r="I29">
        <v>30</v>
      </c>
      <c r="J29">
        <v>27</v>
      </c>
      <c r="K29">
        <v>25.5</v>
      </c>
      <c r="L29">
        <v>28.5</v>
      </c>
      <c r="M29" s="3">
        <f>AVERAGE(I29:L29)</f>
        <v>27.75</v>
      </c>
      <c r="N29" s="3">
        <f>STDEV(I29:L29)</f>
        <v>1.9364916731037085</v>
      </c>
      <c r="O29" s="3">
        <f>N29/SQRT(4)</f>
        <v>0.96824583655185426</v>
      </c>
    </row>
    <row r="30" spans="7:15">
      <c r="G30" s="3" t="s">
        <v>11</v>
      </c>
      <c r="H30" s="3"/>
      <c r="I30" s="3">
        <v>43.2</v>
      </c>
      <c r="J30" s="3">
        <v>39</v>
      </c>
      <c r="K30" s="3">
        <v>43</v>
      </c>
      <c r="L30" s="3">
        <v>45.5</v>
      </c>
      <c r="M30" s="3">
        <f>AVERAGE(I30:L30)</f>
        <v>42.674999999999997</v>
      </c>
      <c r="N30" s="3">
        <f>STDEV(I30:L30)</f>
        <v>2.6998456746019146</v>
      </c>
      <c r="O30" s="3">
        <f>N30/SQRT(4)</f>
        <v>1.3499228373009573</v>
      </c>
    </row>
    <row r="31" spans="7:15">
      <c r="G31" s="3" t="s">
        <v>12</v>
      </c>
      <c r="H31" s="3"/>
      <c r="I31" s="3">
        <v>31</v>
      </c>
      <c r="J31" s="3">
        <v>29</v>
      </c>
      <c r="K31" s="3">
        <v>31.5</v>
      </c>
      <c r="L31" s="3">
        <v>30.5</v>
      </c>
      <c r="M31" s="3">
        <f t="shared" ref="M31:M36" si="3">AVERAGE(I31:L31)</f>
        <v>30.5</v>
      </c>
      <c r="N31" s="3">
        <f t="shared" ref="N31:N36" si="4">STDEV(I31:L31)</f>
        <v>1.0801234497346435</v>
      </c>
      <c r="O31" s="3">
        <f t="shared" ref="O31:O36" si="5">N31/SQRT(4)</f>
        <v>0.54006172486732174</v>
      </c>
    </row>
    <row r="32" spans="7:15">
      <c r="G32" s="3" t="s">
        <v>13</v>
      </c>
      <c r="H32" s="3"/>
      <c r="I32" s="3">
        <v>29</v>
      </c>
      <c r="J32" s="3">
        <v>26.5</v>
      </c>
      <c r="K32" s="3">
        <v>22</v>
      </c>
      <c r="L32" s="3">
        <v>20.5</v>
      </c>
      <c r="M32" s="3">
        <f t="shared" si="3"/>
        <v>24.5</v>
      </c>
      <c r="N32" s="3">
        <f t="shared" si="4"/>
        <v>3.9370039370059056</v>
      </c>
      <c r="O32" s="3">
        <f t="shared" si="5"/>
        <v>1.9685019685029528</v>
      </c>
    </row>
    <row r="33" spans="7:15">
      <c r="G33" s="3" t="s">
        <v>14</v>
      </c>
      <c r="H33" s="3"/>
      <c r="I33" s="3">
        <v>32</v>
      </c>
      <c r="J33" s="3">
        <v>36.5</v>
      </c>
      <c r="K33" s="3">
        <v>35.5</v>
      </c>
      <c r="L33" s="3">
        <v>31.5</v>
      </c>
      <c r="M33" s="3">
        <f t="shared" si="3"/>
        <v>33.875</v>
      </c>
      <c r="N33" s="3">
        <f t="shared" si="4"/>
        <v>2.4958298553119898</v>
      </c>
      <c r="O33" s="3">
        <f t="shared" si="5"/>
        <v>1.2479149276559949</v>
      </c>
    </row>
    <row r="34" spans="7:15">
      <c r="G34" s="3" t="s">
        <v>15</v>
      </c>
      <c r="H34" s="3"/>
      <c r="I34" s="3">
        <v>31.5</v>
      </c>
      <c r="J34" s="3">
        <v>32</v>
      </c>
      <c r="K34" s="3">
        <v>32</v>
      </c>
      <c r="L34" s="3">
        <v>29</v>
      </c>
      <c r="M34" s="3">
        <f t="shared" si="3"/>
        <v>31.125</v>
      </c>
      <c r="N34" s="3">
        <f t="shared" si="4"/>
        <v>1.4361406616345072</v>
      </c>
      <c r="O34" s="3">
        <f t="shared" si="5"/>
        <v>0.71807033081725358</v>
      </c>
    </row>
    <row r="35" spans="7:15">
      <c r="G35" s="3" t="s">
        <v>16</v>
      </c>
      <c r="H35" s="3"/>
      <c r="I35" s="3">
        <v>38</v>
      </c>
      <c r="J35" s="3">
        <v>36.5</v>
      </c>
      <c r="K35" s="3">
        <v>38.5</v>
      </c>
      <c r="L35" s="3">
        <v>37</v>
      </c>
      <c r="M35" s="3">
        <f>AVERAGE(I35:L35)</f>
        <v>37.5</v>
      </c>
      <c r="N35" s="3">
        <f>STDEV(I35:L35)</f>
        <v>0.9128709291752769</v>
      </c>
      <c r="O35" s="3">
        <f>N35/SQRT(4)</f>
        <v>0.45643546458763845</v>
      </c>
    </row>
    <row r="36" spans="7:15">
      <c r="G36" s="3" t="s">
        <v>17</v>
      </c>
      <c r="H36" s="3"/>
      <c r="I36" s="3">
        <v>23.5</v>
      </c>
      <c r="J36" s="3">
        <v>22</v>
      </c>
      <c r="K36" s="3">
        <v>22.5</v>
      </c>
      <c r="L36" s="3">
        <v>21.5</v>
      </c>
      <c r="M36" s="3">
        <f t="shared" si="3"/>
        <v>22.375</v>
      </c>
      <c r="N36" s="3">
        <f t="shared" si="4"/>
        <v>0.8539125638299665</v>
      </c>
      <c r="O36" s="3">
        <f t="shared" si="5"/>
        <v>0.42695628191498325</v>
      </c>
    </row>
    <row r="42" spans="7:15">
      <c r="I42" s="2" t="s">
        <v>20</v>
      </c>
    </row>
    <row r="45" spans="7:15">
      <c r="G45" s="3" t="s">
        <v>2</v>
      </c>
      <c r="H45" s="3"/>
      <c r="I45" s="3" t="s">
        <v>3</v>
      </c>
      <c r="J45" s="3" t="s">
        <v>4</v>
      </c>
      <c r="K45" s="3" t="s">
        <v>5</v>
      </c>
      <c r="L45" s="3" t="s">
        <v>6</v>
      </c>
      <c r="M45" s="3" t="s">
        <v>7</v>
      </c>
      <c r="N45" s="3" t="s">
        <v>8</v>
      </c>
      <c r="O45" s="3" t="s">
        <v>9</v>
      </c>
    </row>
    <row r="46" spans="7:15">
      <c r="G46" s="3" t="s">
        <v>10</v>
      </c>
      <c r="H46" s="3"/>
      <c r="I46">
        <v>0.85</v>
      </c>
      <c r="J46">
        <v>0.67</v>
      </c>
      <c r="K46">
        <v>0.54</v>
      </c>
      <c r="L46">
        <v>0.7</v>
      </c>
      <c r="M46" s="3">
        <f>AVERAGE(I46:L46)</f>
        <v>0.69</v>
      </c>
      <c r="N46" s="3">
        <f>STDEV(I46:L46)</f>
        <v>0.1272792206135791</v>
      </c>
      <c r="O46" s="3">
        <f>N46/SQRT(4)</f>
        <v>6.3639610306789551E-2</v>
      </c>
    </row>
    <row r="47" spans="7:15">
      <c r="G47" s="3" t="s">
        <v>11</v>
      </c>
      <c r="H47" s="3"/>
      <c r="I47" s="3">
        <v>1.1000000000000001</v>
      </c>
      <c r="J47" s="3">
        <v>0.97</v>
      </c>
      <c r="K47" s="3">
        <v>0.96</v>
      </c>
      <c r="L47" s="3">
        <v>1.2</v>
      </c>
      <c r="M47" s="3">
        <f>AVERAGE(I47:L47)</f>
        <v>1.0575000000000001</v>
      </c>
      <c r="N47" s="3">
        <f>STDEV(I47:L47)</f>
        <v>0.11441882129556601</v>
      </c>
      <c r="O47" s="3">
        <f>N47/SQRT(4)</f>
        <v>5.7209410647783003E-2</v>
      </c>
    </row>
    <row r="48" spans="7:15">
      <c r="G48" s="3" t="s">
        <v>12</v>
      </c>
      <c r="H48" s="3"/>
      <c r="I48" s="3">
        <v>1.02</v>
      </c>
      <c r="J48" s="3">
        <v>0.94</v>
      </c>
      <c r="K48" s="3">
        <v>0.98</v>
      </c>
      <c r="L48" s="3">
        <v>0.96</v>
      </c>
      <c r="M48" s="3">
        <f t="shared" ref="M48:M53" si="6">AVERAGE(I48:L48)</f>
        <v>0.97499999999999998</v>
      </c>
      <c r="N48" s="3">
        <f t="shared" ref="N48:N53" si="7">STDEV(I48:L48)</f>
        <v>3.4156502553198693E-2</v>
      </c>
      <c r="O48" s="3">
        <f t="shared" ref="O48:O53" si="8">N48/SQRT(4)</f>
        <v>1.7078251276599347E-2</v>
      </c>
    </row>
    <row r="49" spans="7:15">
      <c r="G49" s="3" t="s">
        <v>13</v>
      </c>
      <c r="H49" s="3"/>
      <c r="I49" s="3">
        <v>0.81</v>
      </c>
      <c r="J49" s="3">
        <v>0.75</v>
      </c>
      <c r="K49" s="3">
        <v>0.76</v>
      </c>
      <c r="L49" s="3">
        <v>0.71</v>
      </c>
      <c r="M49" s="3">
        <f t="shared" si="6"/>
        <v>0.75750000000000006</v>
      </c>
      <c r="N49" s="3">
        <f t="shared" si="7"/>
        <v>4.1129875597510253E-2</v>
      </c>
      <c r="O49" s="3">
        <f t="shared" si="8"/>
        <v>2.0564937798755126E-2</v>
      </c>
    </row>
    <row r="50" spans="7:15">
      <c r="G50" s="3" t="s">
        <v>14</v>
      </c>
      <c r="H50" s="3"/>
      <c r="I50" s="3">
        <v>0.94</v>
      </c>
      <c r="J50" s="3">
        <v>0.96</v>
      </c>
      <c r="K50" s="3">
        <v>0.99</v>
      </c>
      <c r="L50" s="3">
        <v>0.91</v>
      </c>
      <c r="M50" s="3">
        <f t="shared" si="6"/>
        <v>0.95</v>
      </c>
      <c r="N50" s="3">
        <f t="shared" si="7"/>
        <v>3.3665016461206912E-2</v>
      </c>
      <c r="O50" s="3">
        <f t="shared" si="8"/>
        <v>1.6832508230603456E-2</v>
      </c>
    </row>
    <row r="51" spans="7:15">
      <c r="G51" s="3" t="s">
        <v>15</v>
      </c>
      <c r="H51" s="3"/>
      <c r="I51" s="3">
        <v>0.85</v>
      </c>
      <c r="J51" s="3">
        <v>0.88</v>
      </c>
      <c r="K51" s="3">
        <v>0.89</v>
      </c>
      <c r="L51" s="3">
        <v>0.84</v>
      </c>
      <c r="M51" s="3">
        <f t="shared" si="6"/>
        <v>0.86499999999999999</v>
      </c>
      <c r="N51" s="3">
        <f t="shared" si="7"/>
        <v>2.3804761428476189E-2</v>
      </c>
      <c r="O51" s="3">
        <f t="shared" si="8"/>
        <v>1.1902380714238095E-2</v>
      </c>
    </row>
    <row r="52" spans="7:15">
      <c r="G52" s="3" t="s">
        <v>16</v>
      </c>
      <c r="H52" s="3"/>
      <c r="I52" s="3">
        <v>1.07</v>
      </c>
      <c r="J52" s="3">
        <v>1.1000000000000001</v>
      </c>
      <c r="K52" s="3">
        <v>0.93</v>
      </c>
      <c r="L52" s="3">
        <v>0.87</v>
      </c>
      <c r="M52" s="3">
        <f>AVERAGE(I52:L52)</f>
        <v>0.99250000000000005</v>
      </c>
      <c r="N52" s="3">
        <f>STDEV(I52:L52)</f>
        <v>0.1102648327134873</v>
      </c>
      <c r="O52" s="3">
        <f>N52/SQRT(4)</f>
        <v>5.5132416356743652E-2</v>
      </c>
    </row>
    <row r="53" spans="7:15">
      <c r="G53" s="3" t="s">
        <v>17</v>
      </c>
      <c r="H53" s="3"/>
      <c r="I53" s="3">
        <v>0.44</v>
      </c>
      <c r="J53" s="3">
        <v>0.42</v>
      </c>
      <c r="K53" s="3">
        <v>0.41</v>
      </c>
      <c r="L53" s="3">
        <v>0.45</v>
      </c>
      <c r="M53" s="3">
        <f t="shared" si="6"/>
        <v>0.43</v>
      </c>
      <c r="N53" s="3">
        <f t="shared" si="7"/>
        <v>1.8257418583505554E-2</v>
      </c>
      <c r="O53" s="3">
        <f t="shared" si="8"/>
        <v>9.1287092917527769E-3</v>
      </c>
    </row>
    <row r="57" spans="7:15">
      <c r="I57" s="2" t="s">
        <v>21</v>
      </c>
    </row>
    <row r="60" spans="7:15">
      <c r="G60" s="3" t="s">
        <v>2</v>
      </c>
      <c r="H60" s="3"/>
      <c r="I60" s="3" t="s">
        <v>3</v>
      </c>
      <c r="J60" s="3" t="s">
        <v>4</v>
      </c>
      <c r="K60" s="3" t="s">
        <v>5</v>
      </c>
      <c r="L60" s="3" t="s">
        <v>6</v>
      </c>
      <c r="M60" s="3" t="s">
        <v>7</v>
      </c>
      <c r="N60" s="3" t="s">
        <v>8</v>
      </c>
      <c r="O60" s="3" t="s">
        <v>9</v>
      </c>
    </row>
    <row r="61" spans="7:15">
      <c r="G61" s="3" t="s">
        <v>10</v>
      </c>
      <c r="H61" s="3"/>
      <c r="I61">
        <v>0.37</v>
      </c>
      <c r="J61">
        <v>0.31</v>
      </c>
      <c r="K61">
        <v>0.28000000000000003</v>
      </c>
      <c r="L61">
        <v>0.35</v>
      </c>
      <c r="M61" s="3">
        <f>AVERAGE(I61:L61)</f>
        <v>0.32750000000000001</v>
      </c>
      <c r="N61" s="3">
        <f>STDEV(I61:L61)</f>
        <v>4.0311288741492597E-2</v>
      </c>
      <c r="O61" s="3">
        <f>N61/SQRT(4)</f>
        <v>2.0155644370746299E-2</v>
      </c>
    </row>
    <row r="62" spans="7:15">
      <c r="G62" s="3" t="s">
        <v>11</v>
      </c>
      <c r="H62" s="3"/>
      <c r="I62" s="3">
        <v>0.51</v>
      </c>
      <c r="J62" s="3">
        <v>0.48</v>
      </c>
      <c r="K62" s="3">
        <v>0.45</v>
      </c>
      <c r="L62" s="3">
        <v>0.53</v>
      </c>
      <c r="M62" s="3">
        <f t="shared" ref="M62:M68" si="9">AVERAGE(I62:L62)</f>
        <v>0.49249999999999999</v>
      </c>
      <c r="N62" s="3">
        <f t="shared" ref="N62:N68" si="10">STDEV(I62:L62)</f>
        <v>3.500000000000001E-2</v>
      </c>
      <c r="O62" s="3">
        <f t="shared" ref="O62:O68" si="11">N62/SQRT(4)</f>
        <v>1.7500000000000005E-2</v>
      </c>
    </row>
    <row r="63" spans="7:15">
      <c r="G63" s="3" t="s">
        <v>12</v>
      </c>
      <c r="H63" s="3"/>
      <c r="I63" s="3">
        <v>0.47</v>
      </c>
      <c r="J63" s="3">
        <v>0.45</v>
      </c>
      <c r="K63" s="3">
        <v>0.42</v>
      </c>
      <c r="L63" s="3">
        <v>0.38</v>
      </c>
      <c r="M63" s="3">
        <f t="shared" si="9"/>
        <v>0.42999999999999994</v>
      </c>
      <c r="N63" s="3">
        <f t="shared" si="10"/>
        <v>3.9157800414902424E-2</v>
      </c>
      <c r="O63" s="3">
        <f t="shared" si="11"/>
        <v>1.9578900207451212E-2</v>
      </c>
    </row>
    <row r="64" spans="7:15">
      <c r="G64" s="3" t="s">
        <v>13</v>
      </c>
      <c r="H64" s="3"/>
      <c r="I64" s="3">
        <v>0.32</v>
      </c>
      <c r="J64" s="3">
        <v>0.27</v>
      </c>
      <c r="K64" s="3">
        <v>0.25</v>
      </c>
      <c r="L64" s="3">
        <v>0.28000000000000003</v>
      </c>
      <c r="M64" s="3">
        <f t="shared" si="9"/>
        <v>0.28000000000000003</v>
      </c>
      <c r="N64" s="3">
        <f t="shared" si="10"/>
        <v>2.9439202887759492E-2</v>
      </c>
      <c r="O64" s="3">
        <f t="shared" si="11"/>
        <v>1.4719601443879746E-2</v>
      </c>
    </row>
    <row r="65" spans="7:15">
      <c r="G65" s="3" t="s">
        <v>14</v>
      </c>
      <c r="H65" s="3"/>
      <c r="I65" s="3">
        <v>0.36</v>
      </c>
      <c r="J65" s="3">
        <v>0.33</v>
      </c>
      <c r="K65" s="3">
        <v>0.4</v>
      </c>
      <c r="L65" s="3">
        <v>0.31</v>
      </c>
      <c r="M65" s="3">
        <f t="shared" si="9"/>
        <v>0.35</v>
      </c>
      <c r="N65" s="3">
        <f t="shared" si="10"/>
        <v>3.9157800414902438E-2</v>
      </c>
      <c r="O65" s="3">
        <f t="shared" si="11"/>
        <v>1.9578900207451219E-2</v>
      </c>
    </row>
    <row r="66" spans="7:15">
      <c r="G66" s="3" t="s">
        <v>15</v>
      </c>
      <c r="H66" s="3"/>
      <c r="I66" s="3">
        <v>0.26</v>
      </c>
      <c r="J66" s="3">
        <v>0.21</v>
      </c>
      <c r="K66" s="3">
        <v>0.25</v>
      </c>
      <c r="L66" s="3">
        <v>0.24</v>
      </c>
      <c r="M66" s="3">
        <f t="shared" si="9"/>
        <v>0.24</v>
      </c>
      <c r="N66" s="3">
        <f t="shared" si="10"/>
        <v>2.1602468994692876E-2</v>
      </c>
      <c r="O66" s="3">
        <f t="shared" si="11"/>
        <v>1.0801234497346438E-2</v>
      </c>
    </row>
    <row r="67" spans="7:15">
      <c r="G67" s="3" t="s">
        <v>16</v>
      </c>
      <c r="H67" s="3"/>
      <c r="I67" s="3">
        <v>0.47</v>
      </c>
      <c r="J67" s="3">
        <v>0.46</v>
      </c>
      <c r="K67" s="3">
        <v>0.42</v>
      </c>
      <c r="L67" s="3">
        <v>0.45</v>
      </c>
      <c r="M67" s="3">
        <f t="shared" si="9"/>
        <v>0.44999999999999996</v>
      </c>
      <c r="N67" s="3">
        <f t="shared" si="10"/>
        <v>2.1602468994692869E-2</v>
      </c>
      <c r="O67" s="3">
        <f t="shared" si="11"/>
        <v>1.0801234497346435E-2</v>
      </c>
    </row>
    <row r="68" spans="7:15">
      <c r="G68" s="3" t="s">
        <v>17</v>
      </c>
      <c r="H68" s="3"/>
      <c r="I68" s="3">
        <v>0.15</v>
      </c>
      <c r="J68" s="3">
        <v>0.13</v>
      </c>
      <c r="K68" s="3">
        <v>0.14000000000000001</v>
      </c>
      <c r="L68" s="3">
        <v>0.17</v>
      </c>
      <c r="M68" s="3">
        <f t="shared" si="9"/>
        <v>0.14750000000000002</v>
      </c>
      <c r="N68" s="3">
        <f t="shared" si="10"/>
        <v>1.7078251276599333E-2</v>
      </c>
      <c r="O68" s="3">
        <f t="shared" si="11"/>
        <v>8.5391256382996664E-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ohsin Ali</cp:lastModifiedBy>
  <dcterms:created xsi:type="dcterms:W3CDTF">2022-09-19T07:20:59Z</dcterms:created>
  <dcterms:modified xsi:type="dcterms:W3CDTF">2022-09-19T11:58:10Z</dcterms:modified>
</cp:coreProperties>
</file>